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shirczy_uw_edu/Documents/2023_Wearables_Survey/JournalSubmission_PRD/"/>
    </mc:Choice>
  </mc:AlternateContent>
  <xr:revisionPtr revIDLastSave="3" documentId="8_{4B63CA93-F8BE-446B-9E26-2397B5106971}" xr6:coauthVersionLast="47" xr6:coauthVersionMax="47" xr10:uidLastSave="{955377A8-CBC0-4328-8C65-8EC225495AE0}"/>
  <bookViews>
    <workbookView xWindow="4350" yWindow="2085" windowWidth="21600" windowHeight="11385" xr2:uid="{05B7CE50-9A6C-4363-80ED-37BE46F2BAD8}"/>
  </bookViews>
  <sheets>
    <sheet name="DiseaseState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1" i="1"/>
  <c r="F12" i="1"/>
  <c r="F13" i="1"/>
  <c r="F14" i="1"/>
  <c r="F15" i="1"/>
  <c r="F16" i="1"/>
  <c r="F18" i="1"/>
  <c r="F19" i="1"/>
  <c r="F20" i="1"/>
  <c r="F21" i="1"/>
  <c r="F22" i="1"/>
  <c r="F23" i="1"/>
  <c r="F24" i="1"/>
  <c r="F25" i="1"/>
  <c r="F27" i="1"/>
  <c r="F28" i="1"/>
  <c r="F30" i="1"/>
  <c r="F31" i="1"/>
  <c r="F32" i="1"/>
  <c r="F33" i="1"/>
  <c r="F34" i="1"/>
  <c r="F35" i="1"/>
</calcChain>
</file>

<file path=xl/sharedStrings.xml><?xml version="1.0" encoding="utf-8"?>
<sst xmlns="http://schemas.openxmlformats.org/spreadsheetml/2006/main" count="32" uniqueCount="29">
  <si>
    <t>Characteristics</t>
  </si>
  <si>
    <t>Count</t>
  </si>
  <si>
    <t>Percentage</t>
  </si>
  <si>
    <t>Duration</t>
  </si>
  <si>
    <t>&lt;2</t>
  </si>
  <si>
    <t>2-4</t>
  </si>
  <si>
    <t>4-6</t>
  </si>
  <si>
    <t>6-10</t>
  </si>
  <si>
    <t>&gt;10</t>
  </si>
  <si>
    <t>Initial Movement Sx</t>
  </si>
  <si>
    <t>Tremor</t>
  </si>
  <si>
    <t>Stiffness</t>
  </si>
  <si>
    <t>Slowness</t>
  </si>
  <si>
    <t>Handwriting</t>
  </si>
  <si>
    <t>Imbalance</t>
  </si>
  <si>
    <t>Other</t>
  </si>
  <si>
    <t xml:space="preserve">Current Sx  </t>
  </si>
  <si>
    <t>Imbalance/Falls</t>
  </si>
  <si>
    <t>Insomnia</t>
  </si>
  <si>
    <t>Dyskinesia</t>
  </si>
  <si>
    <t>Dizziness/Orthostasis</t>
  </si>
  <si>
    <t xml:space="preserve">Hallucinations </t>
  </si>
  <si>
    <t>Assistive Gait Device Utilization</t>
  </si>
  <si>
    <t xml:space="preserve">Yes </t>
  </si>
  <si>
    <t>No</t>
  </si>
  <si>
    <t>Daily Medication Frequency</t>
  </si>
  <si>
    <t>0-1</t>
  </si>
  <si>
    <t>6 or more</t>
  </si>
  <si>
    <t>Supplementary Table 2 – Respondent PD related characteristics and symptom characteristics (n=298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164" fontId="0" fillId="0" borderId="0" xfId="0" applyNumberFormat="1"/>
    <xf numFmtId="49" fontId="0" fillId="0" borderId="0" xfId="0" applyNumberFormat="1"/>
    <xf numFmtId="0" fontId="1" fillId="0" borderId="0" xfId="0" applyFont="1"/>
    <xf numFmtId="0" fontId="1" fillId="0" borderId="2" xfId="0" applyFont="1" applyBorder="1"/>
    <xf numFmtId="164" fontId="1" fillId="0" borderId="2" xfId="0" applyNumberFormat="1" applyFont="1" applyBorder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E0375-A826-4D32-AAF6-BFD2B0E1B802}">
  <dimension ref="C2:F38"/>
  <sheetViews>
    <sheetView tabSelected="1" topLeftCell="B1" workbookViewId="0">
      <selection activeCell="C38" sqref="C38"/>
    </sheetView>
  </sheetViews>
  <sheetFormatPr defaultRowHeight="15"/>
  <cols>
    <col min="2" max="2" width="9.140625" customWidth="1"/>
    <col min="3" max="3" width="4.85546875" customWidth="1"/>
    <col min="4" max="4" width="24.5703125" customWidth="1"/>
    <col min="5" max="5" width="9" customWidth="1"/>
    <col min="6" max="6" width="11" bestFit="1" customWidth="1"/>
  </cols>
  <sheetData>
    <row r="2" spans="3:6">
      <c r="C2" s="5" t="s">
        <v>0</v>
      </c>
      <c r="D2" s="5"/>
      <c r="E2" s="5" t="s">
        <v>1</v>
      </c>
      <c r="F2" s="6" t="s">
        <v>2</v>
      </c>
    </row>
    <row r="3" spans="3:6">
      <c r="F3" s="2"/>
    </row>
    <row r="4" spans="3:6">
      <c r="C4" s="4" t="s">
        <v>3</v>
      </c>
      <c r="F4" s="2"/>
    </row>
    <row r="5" spans="3:6">
      <c r="D5" t="s">
        <v>4</v>
      </c>
      <c r="E5">
        <v>36</v>
      </c>
      <c r="F5" s="2">
        <f>E5/298</f>
        <v>0.12080536912751678</v>
      </c>
    </row>
    <row r="6" spans="3:6">
      <c r="D6" s="3" t="s">
        <v>5</v>
      </c>
      <c r="E6">
        <v>75</v>
      </c>
      <c r="F6" s="2">
        <f>E6/298</f>
        <v>0.25167785234899331</v>
      </c>
    </row>
    <row r="7" spans="3:6">
      <c r="D7" s="3" t="s">
        <v>6</v>
      </c>
      <c r="E7">
        <v>64</v>
      </c>
      <c r="F7" s="2">
        <f>E7/298</f>
        <v>0.21476510067114093</v>
      </c>
    </row>
    <row r="8" spans="3:6">
      <c r="D8" s="3" t="s">
        <v>7</v>
      </c>
      <c r="E8">
        <v>49</v>
      </c>
      <c r="F8" s="2">
        <f>E8/298</f>
        <v>0.16442953020134229</v>
      </c>
    </row>
    <row r="9" spans="3:6">
      <c r="D9" t="s">
        <v>8</v>
      </c>
      <c r="E9">
        <v>74</v>
      </c>
      <c r="F9" s="2">
        <f>E9/298</f>
        <v>0.24832214765100671</v>
      </c>
    </row>
    <row r="10" spans="3:6">
      <c r="C10" s="4" t="s">
        <v>9</v>
      </c>
      <c r="F10" s="2"/>
    </row>
    <row r="11" spans="3:6">
      <c r="D11" t="s">
        <v>10</v>
      </c>
      <c r="E11">
        <v>190</v>
      </c>
      <c r="F11" s="2">
        <f>E11/298</f>
        <v>0.63758389261744963</v>
      </c>
    </row>
    <row r="12" spans="3:6">
      <c r="D12" t="s">
        <v>11</v>
      </c>
      <c r="E12">
        <v>32</v>
      </c>
      <c r="F12" s="2">
        <f>E12/298</f>
        <v>0.10738255033557047</v>
      </c>
    </row>
    <row r="13" spans="3:6">
      <c r="D13" t="s">
        <v>12</v>
      </c>
      <c r="E13">
        <v>27</v>
      </c>
      <c r="F13" s="2">
        <f>E13/298</f>
        <v>9.0604026845637578E-2</v>
      </c>
    </row>
    <row r="14" spans="3:6">
      <c r="D14" t="s">
        <v>13</v>
      </c>
      <c r="E14">
        <v>20</v>
      </c>
      <c r="F14" s="2">
        <f>E14/298</f>
        <v>6.7114093959731544E-2</v>
      </c>
    </row>
    <row r="15" spans="3:6">
      <c r="D15" t="s">
        <v>14</v>
      </c>
      <c r="E15">
        <v>10</v>
      </c>
      <c r="F15" s="2">
        <f>E15/298</f>
        <v>3.3557046979865772E-2</v>
      </c>
    </row>
    <row r="16" spans="3:6">
      <c r="D16" t="s">
        <v>15</v>
      </c>
      <c r="E16">
        <v>19</v>
      </c>
      <c r="F16" s="2">
        <f>E16/298</f>
        <v>6.3758389261744972E-2</v>
      </c>
    </row>
    <row r="17" spans="3:6">
      <c r="C17" s="4" t="s">
        <v>16</v>
      </c>
      <c r="F17" s="2"/>
    </row>
    <row r="18" spans="3:6">
      <c r="D18" t="s">
        <v>10</v>
      </c>
      <c r="E18">
        <v>202</v>
      </c>
      <c r="F18" s="2">
        <f>E18/298</f>
        <v>0.67785234899328861</v>
      </c>
    </row>
    <row r="19" spans="3:6">
      <c r="D19" t="s">
        <v>11</v>
      </c>
      <c r="E19">
        <v>195</v>
      </c>
      <c r="F19" s="2">
        <f>E19/298</f>
        <v>0.65436241610738255</v>
      </c>
    </row>
    <row r="20" spans="3:6">
      <c r="D20" t="s">
        <v>12</v>
      </c>
      <c r="E20">
        <v>185</v>
      </c>
      <c r="F20" s="2">
        <f>E20/298</f>
        <v>0.62080536912751683</v>
      </c>
    </row>
    <row r="21" spans="3:6">
      <c r="D21" t="s">
        <v>17</v>
      </c>
      <c r="E21">
        <v>123</v>
      </c>
      <c r="F21" s="2">
        <f>E21/298</f>
        <v>0.41275167785234901</v>
      </c>
    </row>
    <row r="22" spans="3:6">
      <c r="C22" s="4"/>
      <c r="D22" t="s">
        <v>18</v>
      </c>
      <c r="E22">
        <v>97</v>
      </c>
      <c r="F22" s="2">
        <f>E22/298</f>
        <v>0.32550335570469796</v>
      </c>
    </row>
    <row r="23" spans="3:6">
      <c r="D23" t="s">
        <v>19</v>
      </c>
      <c r="E23">
        <v>73</v>
      </c>
      <c r="F23" s="2">
        <f>E23/298</f>
        <v>0.24496644295302014</v>
      </c>
    </row>
    <row r="24" spans="3:6">
      <c r="D24" t="s">
        <v>20</v>
      </c>
      <c r="E24">
        <v>67</v>
      </c>
      <c r="F24" s="2">
        <f>E24/298</f>
        <v>0.22483221476510068</v>
      </c>
    </row>
    <row r="25" spans="3:6">
      <c r="D25" t="s">
        <v>21</v>
      </c>
      <c r="E25">
        <v>15</v>
      </c>
      <c r="F25" s="2">
        <f>E25/298</f>
        <v>5.0335570469798654E-2</v>
      </c>
    </row>
    <row r="26" spans="3:6">
      <c r="C26" s="4" t="s">
        <v>22</v>
      </c>
      <c r="F26" s="2"/>
    </row>
    <row r="27" spans="3:6">
      <c r="D27" t="s">
        <v>23</v>
      </c>
      <c r="E27">
        <v>58</v>
      </c>
      <c r="F27" s="2">
        <f>E27/298</f>
        <v>0.19463087248322147</v>
      </c>
    </row>
    <row r="28" spans="3:6">
      <c r="D28" s="3" t="s">
        <v>24</v>
      </c>
      <c r="E28">
        <v>240</v>
      </c>
      <c r="F28" s="2">
        <f>E28/298</f>
        <v>0.80536912751677847</v>
      </c>
    </row>
    <row r="29" spans="3:6">
      <c r="C29" s="4" t="s">
        <v>25</v>
      </c>
      <c r="F29" s="2"/>
    </row>
    <row r="30" spans="3:6">
      <c r="D30" t="s">
        <v>26</v>
      </c>
      <c r="E30">
        <v>21</v>
      </c>
      <c r="F30" s="2">
        <f>E30/298</f>
        <v>7.0469798657718116E-2</v>
      </c>
    </row>
    <row r="31" spans="3:6">
      <c r="D31" s="3">
        <v>2</v>
      </c>
      <c r="E31">
        <v>20</v>
      </c>
      <c r="F31" s="2">
        <f>E31/298</f>
        <v>6.7114093959731544E-2</v>
      </c>
    </row>
    <row r="32" spans="3:6">
      <c r="D32" s="3">
        <v>3</v>
      </c>
      <c r="E32">
        <v>110</v>
      </c>
      <c r="F32" s="2">
        <f>E32/298</f>
        <v>0.36912751677852351</v>
      </c>
    </row>
    <row r="33" spans="3:6">
      <c r="D33" s="3">
        <v>4</v>
      </c>
      <c r="E33">
        <v>71</v>
      </c>
      <c r="F33" s="2">
        <f>E33/298</f>
        <v>0.23825503355704697</v>
      </c>
    </row>
    <row r="34" spans="3:6">
      <c r="D34" s="3">
        <v>5</v>
      </c>
      <c r="E34">
        <v>46</v>
      </c>
      <c r="F34" s="2">
        <f>E34/298</f>
        <v>0.15436241610738255</v>
      </c>
    </row>
    <row r="35" spans="3:6">
      <c r="D35" t="s">
        <v>27</v>
      </c>
      <c r="E35">
        <v>30</v>
      </c>
      <c r="F35" s="2">
        <f>E35/298</f>
        <v>0.10067114093959731</v>
      </c>
    </row>
    <row r="36" spans="3:6">
      <c r="C36" s="1"/>
      <c r="D36" s="1"/>
      <c r="E36" s="1"/>
      <c r="F36" s="1"/>
    </row>
    <row r="38" spans="3:6">
      <c r="C38" s="7" t="s">
        <v>28</v>
      </c>
    </row>
  </sheetData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cf103a2-99db-47f1-ad1b-c67850b23b4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0C426982E805499D04B76D16C5C1D2" ma:contentTypeVersion="11" ma:contentTypeDescription="Create a new document." ma:contentTypeScope="" ma:versionID="f5cd29089e65c8ce860c35d72f21c462">
  <xsd:schema xmlns:xsd="http://www.w3.org/2001/XMLSchema" xmlns:xs="http://www.w3.org/2001/XMLSchema" xmlns:p="http://schemas.microsoft.com/office/2006/metadata/properties" xmlns:ns3="7cf103a2-99db-47f1-ad1b-c67850b23b4a" xmlns:ns4="d81cb450-5211-4eaa-a263-f6484e5218c6" targetNamespace="http://schemas.microsoft.com/office/2006/metadata/properties" ma:root="true" ma:fieldsID="ec1fcf488ffafa8681bbfbcdbae41c95" ns3:_="" ns4:_="">
    <xsd:import namespace="7cf103a2-99db-47f1-ad1b-c67850b23b4a"/>
    <xsd:import namespace="d81cb450-5211-4eaa-a263-f6484e5218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f103a2-99db-47f1-ad1b-c67850b23b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1cb450-5211-4eaa-a263-f6484e5218c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D8D8D99-0240-4C44-8B35-4B5A98BE7048}"/>
</file>

<file path=customXml/itemProps2.xml><?xml version="1.0" encoding="utf-8"?>
<ds:datastoreItem xmlns:ds="http://schemas.openxmlformats.org/officeDocument/2006/customXml" ds:itemID="{64134B0B-6F4F-4550-9025-5760F7265D74}"/>
</file>

<file path=customXml/itemProps3.xml><?xml version="1.0" encoding="utf-8"?>
<ds:datastoreItem xmlns:ds="http://schemas.openxmlformats.org/officeDocument/2006/customXml" ds:itemID="{7831A7DD-7F02-43BD-8B0B-5873089495E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egfried S Hirczy</dc:creator>
  <cp:keywords/>
  <dc:description/>
  <cp:lastModifiedBy>Siegfried S Hirczy</cp:lastModifiedBy>
  <cp:revision/>
  <dcterms:created xsi:type="dcterms:W3CDTF">2024-02-22T06:45:14Z</dcterms:created>
  <dcterms:modified xsi:type="dcterms:W3CDTF">2024-12-13T20:10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0C426982E805499D04B76D16C5C1D2</vt:lpwstr>
  </property>
</Properties>
</file>